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4"/>
  </bookViews>
  <sheets>
    <sheet name="SUMMARY" sheetId="7" r:id="rId1"/>
    <sheet name="NpJOL" sheetId="1" r:id="rId2"/>
    <sheet name="RIACON" sheetId="4" r:id="rId3"/>
    <sheet name="NZFHRC" sheetId="5" r:id="rId4"/>
    <sheet name="Extra" sheetId="6" r:id="rId5"/>
  </sheets>
  <calcPr calcId="145621"/>
</workbook>
</file>

<file path=xl/calcChain.xml><?xml version="1.0" encoding="utf-8"?>
<calcChain xmlns="http://schemas.openxmlformats.org/spreadsheetml/2006/main">
  <c r="B6" i="7" l="1"/>
</calcChain>
</file>

<file path=xl/sharedStrings.xml><?xml version="1.0" encoding="utf-8"?>
<sst xmlns="http://schemas.openxmlformats.org/spreadsheetml/2006/main" count="169" uniqueCount="135">
  <si>
    <t>Journal of College of Medical Sciences Nepal</t>
  </si>
  <si>
    <t>Journal of Institute of Medicine</t>
  </si>
  <si>
    <t>Journal of Nepal Health Research Council</t>
  </si>
  <si>
    <t>Journal of Nepal Medical Association</t>
  </si>
  <si>
    <t>Kathmandu University Medical Journal</t>
  </si>
  <si>
    <t>Nepal Medical College Journal</t>
  </si>
  <si>
    <t>Author</t>
  </si>
  <si>
    <t>Year</t>
  </si>
  <si>
    <t>Source</t>
  </si>
  <si>
    <t>Title</t>
  </si>
  <si>
    <t>KUMJ</t>
  </si>
  <si>
    <t>Prescribing Pattern of Antibiotics in Paediatric Hospital of Kathmandu Valley</t>
  </si>
  <si>
    <t>Why treat</t>
  </si>
  <si>
    <t>Palikhe</t>
  </si>
  <si>
    <t>Kishore</t>
  </si>
  <si>
    <t>INFO</t>
  </si>
  <si>
    <t>JNMA</t>
  </si>
  <si>
    <t>Gongal</t>
  </si>
  <si>
    <t>Malla</t>
  </si>
  <si>
    <t>NA</t>
  </si>
  <si>
    <t>A Vaccinated Case Of Rabies</t>
  </si>
  <si>
    <t>JNHRC</t>
  </si>
  <si>
    <t>Sharma</t>
  </si>
  <si>
    <t>Knowledge and attitude of dog owner's towards the dog anti rabies vaccination</t>
  </si>
  <si>
    <t>JIOM</t>
  </si>
  <si>
    <t>Pant</t>
  </si>
  <si>
    <t>Epidemiology of reported human rabies cases in Nepal,</t>
  </si>
  <si>
    <t>Molecular characterization of rabies virus of Nepal</t>
  </si>
  <si>
    <t>Joshi</t>
  </si>
  <si>
    <t>Dog rabies vaccination and future rabies control plan in Kathmandu Valley</t>
  </si>
  <si>
    <t>Date</t>
  </si>
  <si>
    <t>URL</t>
  </si>
  <si>
    <t>http://www.rabiesinasia.org/riacon2013.html</t>
  </si>
  <si>
    <t>Location</t>
  </si>
  <si>
    <t>PP</t>
  </si>
  <si>
    <t>11-13 September 2013</t>
  </si>
  <si>
    <t>Bangkok, Thailand</t>
  </si>
  <si>
    <t>http://www.rabiesinasia.org/riacon2007.html</t>
  </si>
  <si>
    <t>http://www.rabiesinasia.org/vietnam-riacon2009report.html</t>
  </si>
  <si>
    <t>9-11 September 2009</t>
  </si>
  <si>
    <t>Hanoi, Viet Nam</t>
  </si>
  <si>
    <t>http://www.rabiesinasia.org/riacon2011.html</t>
  </si>
  <si>
    <t>3-4 March 2007</t>
  </si>
  <si>
    <t>Bangalore, India</t>
  </si>
  <si>
    <t>Colombo, Sri Lanka</t>
  </si>
  <si>
    <t>28-30 November 2011</t>
  </si>
  <si>
    <t>Available volumes</t>
  </si>
  <si>
    <t>http://www.cmsnepal.edu.np/index.php?option=com_content&amp;view=article&amp;id=114&amp;Itemid=118</t>
  </si>
  <si>
    <t>http://www.jiom.com.np/index.php/jiomjournal</t>
  </si>
  <si>
    <t>http://www.jnhrc.com.np/index.php/jnhrc</t>
  </si>
  <si>
    <t>http://www.jnma.com.np/</t>
  </si>
  <si>
    <t>http://www.kumj.com.np/</t>
  </si>
  <si>
    <t>http://jnmcth.nmcth.edu/</t>
  </si>
  <si>
    <t>2010; 6(1) -- 2014; 10(4)</t>
  </si>
  <si>
    <t>2007; 29(1) -- 2015; 37(1)</t>
  </si>
  <si>
    <t>1963; 1(1) -- 2015; 53(197)</t>
  </si>
  <si>
    <t>2002; 1(1) -- 2014; 12(3)</t>
  </si>
  <si>
    <t>2003; 1(1) -- 2015; 13(1)</t>
  </si>
  <si>
    <t>2006; 8(4) -- 2014; 16 (1)</t>
  </si>
  <si>
    <t>Info</t>
  </si>
  <si>
    <t>Publisher</t>
  </si>
  <si>
    <t>Rabies present status &amp; future strategy to control rabies in animals &amp; human, Nepal. Proceedings of a seminar held on 17 March 2000.</t>
  </si>
  <si>
    <t>National Zoonoses and Food Hygiene Research Centre (NZFHRC), Kathmandu, Nepal, and World Society for Protection of Animals (WSPA), London, UK</t>
  </si>
  <si>
    <t>Edited by DD Joshi, R Butcher, L Neave, NP Ghimire</t>
  </si>
  <si>
    <t>Present situation on the control of human and canine rabies in Nepal. Proceedings on the first national seminar on rabies, 17–22 November 1985, Kathmandu, Nepal.</t>
  </si>
  <si>
    <t>National Zoonoses and Food Hygiene Research Centre (NZFHRC), Kathmandu, Nepal</t>
  </si>
  <si>
    <t>Edition</t>
  </si>
  <si>
    <t>Edited by DD Joshi</t>
  </si>
  <si>
    <t>Long range solutions for rabies control in Nepal. Proceedings of a rabies/slaughter workshop, 9–20 April 2001, Kathmandu, Nepal</t>
  </si>
  <si>
    <t>Edited by DD Joshi, C Jost, G Kaufman, A Rowan</t>
  </si>
  <si>
    <t>Edited by DD Joshi, B Chhetri, H Joshi, M Sharma</t>
  </si>
  <si>
    <t>Editor</t>
  </si>
  <si>
    <t>RIACON2007</t>
  </si>
  <si>
    <t>Rabies in Asia: current scene and WHO's role in control</t>
  </si>
  <si>
    <t>Meslin</t>
  </si>
  <si>
    <t>6--8</t>
  </si>
  <si>
    <t>Rabies situation and control programme in Nepal</t>
  </si>
  <si>
    <t>22--23</t>
  </si>
  <si>
    <t>RIACON2009</t>
  </si>
  <si>
    <t>Rabies in Asia: evolution of the situation since the Asian rabies meeting, Hanoi 2001</t>
  </si>
  <si>
    <t>Dodet</t>
  </si>
  <si>
    <t>13--14</t>
  </si>
  <si>
    <t>Rabies prevention in Japan</t>
  </si>
  <si>
    <t>Inoue</t>
  </si>
  <si>
    <t>23--24</t>
  </si>
  <si>
    <t>Rabies outbreaks review recorded cases and national stategic control plan in Nepal</t>
  </si>
  <si>
    <t>27--28</t>
  </si>
  <si>
    <t>Nepal discontinued tissue based ARV</t>
  </si>
  <si>
    <t>Japanese tourist got rabies in Nepal</t>
  </si>
  <si>
    <t>A country report on: the rabies situation in Nepal</t>
  </si>
  <si>
    <t>Shrestha</t>
  </si>
  <si>
    <t>RIACON2013</t>
  </si>
  <si>
    <t>34--40</t>
  </si>
  <si>
    <t>WHO supported dog population studies in Nepal</t>
  </si>
  <si>
    <t>http://www.rabiesinasia.org/riasaarc.html</t>
  </si>
  <si>
    <t>Mysore, India</t>
  </si>
  <si>
    <t>24-26 February 2011</t>
  </si>
  <si>
    <t>Rabies in Nepal</t>
  </si>
  <si>
    <t>Singh</t>
  </si>
  <si>
    <t>RIA-SAARC2011</t>
  </si>
  <si>
    <t>72--74</t>
  </si>
  <si>
    <t>WHO</t>
  </si>
  <si>
    <t>Regional control strategies (SEARO, ASEAN)</t>
  </si>
  <si>
    <t>Sustaining the drive to overcome the global impact of neglected tropical diseases. Second WHO report on neglected tropical diseases</t>
  </si>
  <si>
    <t>Strategic Framework for  Elimination of Human Rabies  Transmitted by Dogs  in the South-East Asia Region</t>
  </si>
  <si>
    <t>http://www.searo.who.int/entity/emerging_diseases/links/Zoonoses_SFEHRTD-SEAR.pdf?ua=1</t>
  </si>
  <si>
    <t>Production and Use of Anti-rabies vaccine in Nepal</t>
  </si>
  <si>
    <t>Workshop on Snake Envenoming and Rabies. Theme: Confronting Neglected Problems. July 12-13, 2009 Kathmandu.</t>
  </si>
  <si>
    <t>Rabies Control Strategy in SAARC member countries</t>
  </si>
  <si>
    <t>http://www.oie.int/doc/ged/d12940.pdf</t>
  </si>
  <si>
    <t>Renewed global partnerships and redesigned roadmaps for rabies prevention and control</t>
  </si>
  <si>
    <t xml:space="preserve">Veterinary Medicine International </t>
  </si>
  <si>
    <t>Lembo</t>
  </si>
  <si>
    <t>Controlling Rabies in Nepal – An International Collaborative Research and Service Program at Tufts Cummings School of Veterinary Medicine</t>
  </si>
  <si>
    <t>Tufts University, Research Days 2009-2010, Global Health and Infectious Disease, Poster Presentations</t>
  </si>
  <si>
    <t>Kaufman</t>
  </si>
  <si>
    <t>PPT; overview of Tufts thesis projects on Nepal rabies</t>
  </si>
  <si>
    <t>Academia’s Role in Rabies Prevention &amp; Control, Tufts Cummings School - a case study</t>
  </si>
  <si>
    <t>3rd Annual Merial World Rabies Day Symposium September 25, 2010</t>
  </si>
  <si>
    <t>Development of Rabies Short-term, Mid-term and Long-term Control Plan in Nepal</t>
  </si>
  <si>
    <t>Rabies vaccine production in tissue culture</t>
  </si>
  <si>
    <t>http://www.jica.go.jp/nepal/english/office/others/pdf/newsletter_37.pdf</t>
  </si>
  <si>
    <t>Ide</t>
  </si>
  <si>
    <t>DoAH data, 2001-2005</t>
  </si>
  <si>
    <t>The Epidemiological Trend of Animal Rabies in Nepal and Future Control Strategy</t>
  </si>
  <si>
    <t>APCRI Journal (Official Journal of the Association for Prevention and Control of Rabies in India)</t>
  </si>
  <si>
    <t>Nepalese journals</t>
  </si>
  <si>
    <t>NZFHRC library</t>
  </si>
  <si>
    <t>RIACON proceedings</t>
  </si>
  <si>
    <t>Extra</t>
  </si>
  <si>
    <t>Items</t>
  </si>
  <si>
    <t>TOTAL</t>
  </si>
  <si>
    <t xml:space="preserve">Free dog rabies vaccination in 24 municipalities of Nepal. Zoonoses and Food Hygiene News. 2008;14(1);4. </t>
  </si>
  <si>
    <t>Editor-in-Chief DD Joshi</t>
  </si>
  <si>
    <t>http://www.who.int/neglected_diseases/9789241564540/en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[$-813]dd\ mmm\ yy;@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1"/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0" fillId="0" borderId="1" xfId="0" applyFont="1" applyBorder="1" applyAlignment="1">
      <alignment vertical="top"/>
    </xf>
    <xf numFmtId="0" fontId="3" fillId="3" borderId="0" xfId="0" applyFont="1" applyFill="1"/>
    <xf numFmtId="14" fontId="3" fillId="3" borderId="0" xfId="0" applyNumberFormat="1" applyFont="1" applyFill="1"/>
    <xf numFmtId="0" fontId="0" fillId="0" borderId="2" xfId="0" applyFont="1" applyBorder="1" applyAlignment="1">
      <alignment vertical="top"/>
    </xf>
    <xf numFmtId="0" fontId="0" fillId="0" borderId="3" xfId="0" applyFont="1" applyBorder="1" applyAlignment="1">
      <alignment vertical="top"/>
    </xf>
    <xf numFmtId="165" fontId="0" fillId="0" borderId="0" xfId="0" applyNumberFormat="1"/>
    <xf numFmtId="0" fontId="2" fillId="2" borderId="0" xfId="0" applyFont="1" applyFill="1" applyBorder="1" applyAlignment="1">
      <alignment vertical="top"/>
    </xf>
    <xf numFmtId="0" fontId="0" fillId="0" borderId="0" xfId="0" applyAlignment="1">
      <alignment horizontal="right" vertical="top"/>
    </xf>
    <xf numFmtId="0" fontId="1" fillId="0" borderId="0" xfId="1" applyFill="1" applyAlignment="1">
      <alignment vertical="top" wrapText="1"/>
    </xf>
  </cellXfs>
  <cellStyles count="2">
    <cellStyle name="Hyperlink" xfId="1" builtinId="8"/>
    <cellStyle name="Standaard" xfId="0" builtinId="0"/>
  </cellStyles>
  <dxfs count="30">
    <dxf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top style="thin">
          <color theme="4"/>
        </top>
        <bottom style="thin">
          <color theme="4"/>
        </bottom>
      </border>
    </dxf>
    <dxf>
      <numFmt numFmtId="19" formatCode="d/mm/yyyy"/>
    </dxf>
    <dxf>
      <alignment horizontal="general" vertical="top" textRotation="0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indent="0" justifyLastLine="0" shrinkToFit="0" readingOrder="0"/>
    </dxf>
    <dxf>
      <numFmt numFmtId="19" formatCode="d/mm/yyyy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8" name="Tabel6" displayName="Tabel6" ref="A1:C6" totalsRowShown="0">
  <autoFilter ref="A1:C6"/>
  <tableColumns count="3">
    <tableColumn id="1" name="Source"/>
    <tableColumn id="3" name="Items"/>
    <tableColumn id="4" name="Date" dataDxfId="15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el2" displayName="Tabel2" ref="A1:E7" totalsRowShown="0">
  <autoFilter ref="A1:E7"/>
  <tableColumns count="5">
    <tableColumn id="1" name="Source"/>
    <tableColumn id="6" name="URL"/>
    <tableColumn id="5" name="Available volumes"/>
    <tableColumn id="2" name="Date" dataDxfId="29"/>
    <tableColumn id="4" name="Items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9" name="Tabel9" displayName="Tabel9" ref="A9:D15" totalsRowShown="0" headerRowDxfId="10" dataDxfId="11" tableBorderDxfId="14">
  <autoFilter ref="A9:D15"/>
  <sortState ref="A10:D15">
    <sortCondition ref="D9:D15"/>
  </sortState>
  <tableColumns count="4">
    <tableColumn id="1" name="Author" dataDxfId="13"/>
    <tableColumn id="2" name="Title" dataDxfId="8"/>
    <tableColumn id="3" name="Source" dataDxfId="12"/>
    <tableColumn id="4" name="Year" dataDxfId="9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4" name="Tabel35" displayName="Tabel35" ref="A1:E6" totalsRowShown="0">
  <autoFilter ref="A1:E6"/>
  <tableColumns count="5">
    <tableColumn id="5" name="URL"/>
    <tableColumn id="7" name="Location"/>
    <tableColumn id="6" name="Date"/>
    <tableColumn id="8" name="PP"/>
    <tableColumn id="4" name="Items" dataDxfId="7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8:E15" totalsRowShown="0" dataDxfId="28">
  <autoFilter ref="A8:E15"/>
  <tableColumns count="5">
    <tableColumn id="1" name="Title" dataDxfId="27"/>
    <tableColumn id="2" name="Author" dataDxfId="26"/>
    <tableColumn id="3" name="Source" dataDxfId="25"/>
    <tableColumn id="4" name="PP" dataDxfId="24"/>
    <tableColumn id="5" name="Info" dataDxfId="23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id="5" name="Table5" displayName="Table5" ref="A1:F6" totalsRowShown="0" dataDxfId="22">
  <autoFilter ref="A1:F6"/>
  <tableColumns count="6">
    <tableColumn id="1" name="Title" dataDxfId="21"/>
    <tableColumn id="2" name="Publisher" dataDxfId="20"/>
    <tableColumn id="3" name="Editor" dataDxfId="19"/>
    <tableColumn id="4" name="Year" dataDxfId="18"/>
    <tableColumn id="6" name="Edition" dataDxfId="17"/>
    <tableColumn id="5" name="PP" dataDxfId="16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id="7" name="Tabel1346" displayName="Tabel1346" ref="A1:E11" totalsRowShown="0" headerRowDxfId="5" dataDxfId="4">
  <autoFilter ref="A1:E11"/>
  <sortState ref="A2:E11">
    <sortCondition ref="B1:B11"/>
  </sortState>
  <tableColumns count="5">
    <tableColumn id="1" name="Author" dataDxfId="6"/>
    <tableColumn id="2" name="Year" dataDxfId="3"/>
    <tableColumn id="3" name="Source" dataDxfId="2"/>
    <tableColumn id="4" name="Title" dataDxfId="1"/>
    <tableColumn id="8" name="INFO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.xml"/><Relationship Id="rId3" Type="http://schemas.openxmlformats.org/officeDocument/2006/relationships/hyperlink" Target="http://www.jnhrc.com.np/index.php/jnhrc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://www.jiom.com.np/index.php/jiomjournal" TargetMode="External"/><Relationship Id="rId1" Type="http://schemas.openxmlformats.org/officeDocument/2006/relationships/hyperlink" Target="http://www.cmsnepal.edu.np/index.php?option=com_content&amp;view=article&amp;id=114&amp;Itemid=118" TargetMode="External"/><Relationship Id="rId6" Type="http://schemas.openxmlformats.org/officeDocument/2006/relationships/hyperlink" Target="http://jnmcth.nmcth.edu/" TargetMode="External"/><Relationship Id="rId5" Type="http://schemas.openxmlformats.org/officeDocument/2006/relationships/hyperlink" Target="http://www.kumj.com.np/" TargetMode="External"/><Relationship Id="rId4" Type="http://schemas.openxmlformats.org/officeDocument/2006/relationships/hyperlink" Target="http://www.jnma.com.np/" TargetMode="External"/><Relationship Id="rId9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rabiesinasia.org/vietnam-riacon2009report.html" TargetMode="External"/><Relationship Id="rId7" Type="http://schemas.openxmlformats.org/officeDocument/2006/relationships/table" Target="../tables/table5.xml"/><Relationship Id="rId2" Type="http://schemas.openxmlformats.org/officeDocument/2006/relationships/hyperlink" Target="http://www.rabiesinasia.org/riacon2007.html" TargetMode="External"/><Relationship Id="rId1" Type="http://schemas.openxmlformats.org/officeDocument/2006/relationships/hyperlink" Target="http://www.rabiesinasia.org/riacon2013.html" TargetMode="External"/><Relationship Id="rId6" Type="http://schemas.openxmlformats.org/officeDocument/2006/relationships/table" Target="../tables/table4.xml"/><Relationship Id="rId5" Type="http://schemas.openxmlformats.org/officeDocument/2006/relationships/hyperlink" Target="http://www.rabiesinasia.org/riasaarc.html" TargetMode="External"/><Relationship Id="rId4" Type="http://schemas.openxmlformats.org/officeDocument/2006/relationships/hyperlink" Target="http://www.rabiesinasia.org/riacon2011.htm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searo.who.int/entity/emerging_diseases/links/Zoonoses_SFEHRTD-SEAR.pdf?ua=1" TargetMode="External"/><Relationship Id="rId2" Type="http://schemas.openxmlformats.org/officeDocument/2006/relationships/hyperlink" Target="http://www.oie.int/doc/ged/d12940.pdf" TargetMode="External"/><Relationship Id="rId1" Type="http://schemas.openxmlformats.org/officeDocument/2006/relationships/hyperlink" Target="http://www.jica.go.jp/nepal/english/office/others/pdf/newsletter_37.pdf" TargetMode="External"/><Relationship Id="rId6" Type="http://schemas.openxmlformats.org/officeDocument/2006/relationships/table" Target="../tables/table7.xml"/><Relationship Id="rId5" Type="http://schemas.openxmlformats.org/officeDocument/2006/relationships/printerSettings" Target="../printerSettings/printerSettings3.bin"/><Relationship Id="rId4" Type="http://schemas.openxmlformats.org/officeDocument/2006/relationships/hyperlink" Target="http://www.who.int/neglected_diseases/9789241564540/en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C6"/>
  <sheetViews>
    <sheetView workbookViewId="0"/>
  </sheetViews>
  <sheetFormatPr defaultRowHeight="15" x14ac:dyDescent="0.25"/>
  <cols>
    <col min="1" max="1" width="23.42578125" customWidth="1"/>
    <col min="2" max="3" width="10.7109375" customWidth="1"/>
  </cols>
  <sheetData>
    <row r="1" spans="1:3" x14ac:dyDescent="0.25">
      <c r="A1" t="s">
        <v>8</v>
      </c>
      <c r="B1" t="s">
        <v>130</v>
      </c>
      <c r="C1" t="s">
        <v>30</v>
      </c>
    </row>
    <row r="2" spans="1:3" x14ac:dyDescent="0.25">
      <c r="A2" t="s">
        <v>126</v>
      </c>
      <c r="B2">
        <v>6</v>
      </c>
      <c r="C2" s="14">
        <v>42249</v>
      </c>
    </row>
    <row r="3" spans="1:3" x14ac:dyDescent="0.25">
      <c r="A3" t="s">
        <v>128</v>
      </c>
      <c r="B3">
        <v>7</v>
      </c>
      <c r="C3" s="14">
        <v>42249</v>
      </c>
    </row>
    <row r="4" spans="1:3" x14ac:dyDescent="0.25">
      <c r="A4" t="s">
        <v>127</v>
      </c>
      <c r="B4">
        <v>5</v>
      </c>
      <c r="C4" s="14">
        <v>42045</v>
      </c>
    </row>
    <row r="5" spans="1:3" x14ac:dyDescent="0.25">
      <c r="A5" t="s">
        <v>129</v>
      </c>
      <c r="B5">
        <v>10</v>
      </c>
      <c r="C5" s="14">
        <v>42249</v>
      </c>
    </row>
    <row r="6" spans="1:3" x14ac:dyDescent="0.25">
      <c r="A6" s="10" t="s">
        <v>131</v>
      </c>
      <c r="B6" s="10">
        <f>SUM(B2:B5)</f>
        <v>28</v>
      </c>
      <c r="C6" s="1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5" x14ac:dyDescent="0.25"/>
  <cols>
    <col min="1" max="1" width="41.28515625" bestFit="1" customWidth="1"/>
    <col min="2" max="2" width="46" customWidth="1"/>
    <col min="3" max="3" width="22.85546875" customWidth="1"/>
    <col min="4" max="4" width="9.7109375" bestFit="1" customWidth="1"/>
    <col min="5" max="5" width="11.140625" customWidth="1"/>
  </cols>
  <sheetData>
    <row r="1" spans="1:5" x14ac:dyDescent="0.25">
      <c r="A1" t="s">
        <v>8</v>
      </c>
      <c r="B1" t="s">
        <v>31</v>
      </c>
      <c r="C1" t="s">
        <v>46</v>
      </c>
      <c r="D1" t="s">
        <v>30</v>
      </c>
      <c r="E1" t="s">
        <v>130</v>
      </c>
    </row>
    <row r="2" spans="1:5" x14ac:dyDescent="0.25">
      <c r="A2" t="s">
        <v>0</v>
      </c>
      <c r="B2" s="6" t="s">
        <v>47</v>
      </c>
      <c r="C2" t="s">
        <v>53</v>
      </c>
      <c r="D2" s="14">
        <v>42248</v>
      </c>
      <c r="E2">
        <v>0</v>
      </c>
    </row>
    <row r="3" spans="1:5" x14ac:dyDescent="0.25">
      <c r="A3" t="s">
        <v>1</v>
      </c>
      <c r="B3" s="6" t="s">
        <v>48</v>
      </c>
      <c r="C3" t="s">
        <v>54</v>
      </c>
      <c r="D3" s="14">
        <v>42248</v>
      </c>
      <c r="E3">
        <v>2</v>
      </c>
    </row>
    <row r="4" spans="1:5" x14ac:dyDescent="0.25">
      <c r="A4" t="s">
        <v>2</v>
      </c>
      <c r="B4" s="6" t="s">
        <v>49</v>
      </c>
      <c r="C4" t="s">
        <v>56</v>
      </c>
      <c r="D4" s="14">
        <v>42248</v>
      </c>
      <c r="E4">
        <v>1</v>
      </c>
    </row>
    <row r="5" spans="1:5" x14ac:dyDescent="0.25">
      <c r="A5" t="s">
        <v>3</v>
      </c>
      <c r="B5" s="6" t="s">
        <v>50</v>
      </c>
      <c r="C5" t="s">
        <v>55</v>
      </c>
      <c r="D5" s="14">
        <v>42248</v>
      </c>
      <c r="E5">
        <v>1</v>
      </c>
    </row>
    <row r="6" spans="1:5" x14ac:dyDescent="0.25">
      <c r="A6" t="s">
        <v>4</v>
      </c>
      <c r="B6" s="6" t="s">
        <v>51</v>
      </c>
      <c r="C6" t="s">
        <v>57</v>
      </c>
      <c r="D6" s="14">
        <v>42248</v>
      </c>
      <c r="E6">
        <v>2</v>
      </c>
    </row>
    <row r="7" spans="1:5" x14ac:dyDescent="0.25">
      <c r="A7" t="s">
        <v>5</v>
      </c>
      <c r="B7" s="6" t="s">
        <v>52</v>
      </c>
      <c r="C7" t="s">
        <v>58</v>
      </c>
      <c r="D7" s="14">
        <v>42249</v>
      </c>
      <c r="E7">
        <v>0</v>
      </c>
    </row>
    <row r="9" spans="1:5" x14ac:dyDescent="0.25">
      <c r="A9" s="15" t="s">
        <v>6</v>
      </c>
      <c r="B9" s="15" t="s">
        <v>9</v>
      </c>
      <c r="C9" s="15" t="s">
        <v>8</v>
      </c>
      <c r="D9" s="15" t="s">
        <v>7</v>
      </c>
    </row>
    <row r="10" spans="1:5" x14ac:dyDescent="0.25">
      <c r="A10" s="9" t="s">
        <v>18</v>
      </c>
      <c r="B10" s="12" t="s">
        <v>20</v>
      </c>
      <c r="C10" s="9" t="s">
        <v>16</v>
      </c>
      <c r="D10" s="9">
        <v>1967</v>
      </c>
    </row>
    <row r="11" spans="1:5" x14ac:dyDescent="0.25">
      <c r="A11" s="9" t="s">
        <v>17</v>
      </c>
      <c r="B11" s="12" t="s">
        <v>26</v>
      </c>
      <c r="C11" s="9" t="s">
        <v>24</v>
      </c>
      <c r="D11" s="9">
        <v>1998</v>
      </c>
    </row>
    <row r="12" spans="1:5" x14ac:dyDescent="0.25">
      <c r="A12" s="9" t="s">
        <v>13</v>
      </c>
      <c r="B12" s="12" t="s">
        <v>11</v>
      </c>
      <c r="C12" s="9" t="s">
        <v>10</v>
      </c>
      <c r="D12" s="9">
        <v>2004</v>
      </c>
    </row>
    <row r="13" spans="1:5" x14ac:dyDescent="0.25">
      <c r="A13" s="9" t="s">
        <v>22</v>
      </c>
      <c r="B13" s="12" t="s">
        <v>23</v>
      </c>
      <c r="C13" s="9" t="s">
        <v>21</v>
      </c>
      <c r="D13" s="9">
        <v>2005</v>
      </c>
    </row>
    <row r="14" spans="1:5" x14ac:dyDescent="0.25">
      <c r="A14" s="9" t="s">
        <v>14</v>
      </c>
      <c r="B14" s="12" t="s">
        <v>12</v>
      </c>
      <c r="C14" s="9" t="s">
        <v>10</v>
      </c>
      <c r="D14" s="9">
        <v>2008</v>
      </c>
    </row>
    <row r="15" spans="1:5" x14ac:dyDescent="0.25">
      <c r="A15" s="9" t="s">
        <v>25</v>
      </c>
      <c r="B15" s="13" t="s">
        <v>27</v>
      </c>
      <c r="C15" s="9" t="s">
        <v>24</v>
      </c>
      <c r="D15" s="9">
        <v>2011</v>
      </c>
    </row>
  </sheetData>
  <hyperlinks>
    <hyperlink ref="B2" r:id="rId1"/>
    <hyperlink ref="B3" r:id="rId2"/>
    <hyperlink ref="B4" r:id="rId3"/>
    <hyperlink ref="B5" r:id="rId4"/>
    <hyperlink ref="B6" r:id="rId5"/>
    <hyperlink ref="B7" r:id="rId6"/>
  </hyperlinks>
  <pageMargins left="0.7" right="0.7" top="0.75" bottom="0.75" header="0.3" footer="0.3"/>
  <pageSetup paperSize="9" orientation="portrait" r:id="rId7"/>
  <tableParts count="2">
    <tablePart r:id="rId8"/>
    <tablePart r:id="rId9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5" x14ac:dyDescent="0.25"/>
  <cols>
    <col min="1" max="1" width="62.5703125" bestFit="1" customWidth="1"/>
    <col min="2" max="2" width="18" bestFit="1" customWidth="1"/>
    <col min="3" max="3" width="20.7109375" bestFit="1" customWidth="1"/>
    <col min="4" max="6" width="10.7109375" customWidth="1"/>
    <col min="7" max="8" width="15.140625" bestFit="1" customWidth="1"/>
    <col min="9" max="9" width="57.5703125" bestFit="1" customWidth="1"/>
  </cols>
  <sheetData>
    <row r="1" spans="1:5" x14ac:dyDescent="0.25">
      <c r="A1" t="s">
        <v>31</v>
      </c>
      <c r="B1" t="s">
        <v>33</v>
      </c>
      <c r="C1" t="s">
        <v>30</v>
      </c>
      <c r="D1" t="s">
        <v>34</v>
      </c>
      <c r="E1" s="5" t="s">
        <v>130</v>
      </c>
    </row>
    <row r="2" spans="1:5" x14ac:dyDescent="0.25">
      <c r="A2" s="6" t="s">
        <v>37</v>
      </c>
      <c r="B2" t="s">
        <v>43</v>
      </c>
      <c r="C2" t="s">
        <v>42</v>
      </c>
      <c r="D2">
        <v>71</v>
      </c>
      <c r="E2" s="4">
        <v>2</v>
      </c>
    </row>
    <row r="3" spans="1:5" x14ac:dyDescent="0.25">
      <c r="A3" s="6" t="s">
        <v>38</v>
      </c>
      <c r="B3" t="s">
        <v>40</v>
      </c>
      <c r="C3" t="s">
        <v>39</v>
      </c>
      <c r="D3">
        <v>128</v>
      </c>
      <c r="E3" s="4">
        <v>3</v>
      </c>
    </row>
    <row r="4" spans="1:5" x14ac:dyDescent="0.25">
      <c r="A4" s="6" t="s">
        <v>41</v>
      </c>
      <c r="B4" t="s">
        <v>44</v>
      </c>
      <c r="C4" t="s">
        <v>45</v>
      </c>
      <c r="D4">
        <v>86</v>
      </c>
      <c r="E4" s="4">
        <v>0</v>
      </c>
    </row>
    <row r="5" spans="1:5" x14ac:dyDescent="0.25">
      <c r="A5" s="6" t="s">
        <v>32</v>
      </c>
      <c r="B5" t="s">
        <v>36</v>
      </c>
      <c r="C5" t="s">
        <v>35</v>
      </c>
      <c r="D5">
        <v>147</v>
      </c>
      <c r="E5" s="4">
        <v>1</v>
      </c>
    </row>
    <row r="6" spans="1:5" x14ac:dyDescent="0.25">
      <c r="A6" s="6" t="s">
        <v>94</v>
      </c>
      <c r="B6" t="s">
        <v>95</v>
      </c>
      <c r="C6" t="s">
        <v>96</v>
      </c>
      <c r="D6">
        <v>87</v>
      </c>
      <c r="E6" s="4">
        <v>1</v>
      </c>
    </row>
    <row r="8" spans="1:5" x14ac:dyDescent="0.25">
      <c r="A8" t="s">
        <v>9</v>
      </c>
      <c r="B8" t="s">
        <v>6</v>
      </c>
      <c r="C8" t="s">
        <v>8</v>
      </c>
      <c r="D8" t="s">
        <v>34</v>
      </c>
      <c r="E8" t="s">
        <v>59</v>
      </c>
    </row>
    <row r="9" spans="1:5" x14ac:dyDescent="0.25">
      <c r="A9" s="3" t="s">
        <v>73</v>
      </c>
      <c r="B9" s="2" t="s">
        <v>74</v>
      </c>
      <c r="C9" s="2" t="s">
        <v>72</v>
      </c>
      <c r="D9" s="2" t="s">
        <v>75</v>
      </c>
      <c r="E9" s="2" t="s">
        <v>93</v>
      </c>
    </row>
    <row r="10" spans="1:5" x14ac:dyDescent="0.25">
      <c r="A10" s="3" t="s">
        <v>76</v>
      </c>
      <c r="B10" s="2" t="s">
        <v>28</v>
      </c>
      <c r="C10" s="2" t="s">
        <v>72</v>
      </c>
      <c r="D10" s="2" t="s">
        <v>77</v>
      </c>
      <c r="E10" s="2"/>
    </row>
    <row r="11" spans="1:5" ht="30" x14ac:dyDescent="0.25">
      <c r="A11" s="3" t="s">
        <v>79</v>
      </c>
      <c r="B11" s="2" t="s">
        <v>80</v>
      </c>
      <c r="C11" s="2" t="s">
        <v>78</v>
      </c>
      <c r="D11" s="2" t="s">
        <v>81</v>
      </c>
      <c r="E11" s="2" t="s">
        <v>87</v>
      </c>
    </row>
    <row r="12" spans="1:5" x14ac:dyDescent="0.25">
      <c r="A12" s="3" t="s">
        <v>82</v>
      </c>
      <c r="B12" s="2" t="s">
        <v>83</v>
      </c>
      <c r="C12" s="2" t="s">
        <v>78</v>
      </c>
      <c r="D12" s="2" t="s">
        <v>84</v>
      </c>
      <c r="E12" s="2" t="s">
        <v>88</v>
      </c>
    </row>
    <row r="13" spans="1:5" ht="30" x14ac:dyDescent="0.25">
      <c r="A13" s="3" t="s">
        <v>85</v>
      </c>
      <c r="B13" s="2" t="s">
        <v>28</v>
      </c>
      <c r="C13" s="2" t="s">
        <v>78</v>
      </c>
      <c r="D13" s="2" t="s">
        <v>86</v>
      </c>
      <c r="E13" s="2"/>
    </row>
    <row r="14" spans="1:5" x14ac:dyDescent="0.25">
      <c r="A14" s="3" t="s">
        <v>89</v>
      </c>
      <c r="B14" s="2" t="s">
        <v>90</v>
      </c>
      <c r="C14" s="2" t="s">
        <v>91</v>
      </c>
      <c r="D14" s="2" t="s">
        <v>92</v>
      </c>
      <c r="E14" s="2"/>
    </row>
    <row r="15" spans="1:5" x14ac:dyDescent="0.25">
      <c r="A15" s="7" t="s">
        <v>97</v>
      </c>
      <c r="B15" s="2" t="s">
        <v>98</v>
      </c>
      <c r="C15" s="2" t="s">
        <v>99</v>
      </c>
      <c r="D15" s="2" t="s">
        <v>100</v>
      </c>
      <c r="E15" s="2"/>
    </row>
  </sheetData>
  <hyperlinks>
    <hyperlink ref="A5" r:id="rId1"/>
    <hyperlink ref="A2" r:id="rId2"/>
    <hyperlink ref="A3" r:id="rId3"/>
    <hyperlink ref="A4" r:id="rId4"/>
    <hyperlink ref="A6" r:id="rId5"/>
  </hyperlinks>
  <pageMargins left="0.7" right="0.7" top="0.75" bottom="0.75" header="0.3" footer="0.3"/>
  <tableParts count="2"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/>
  </sheetViews>
  <sheetFormatPr defaultRowHeight="15" x14ac:dyDescent="0.25"/>
  <cols>
    <col min="1" max="1" width="50.7109375" customWidth="1"/>
    <col min="2" max="3" width="45.7109375" customWidth="1"/>
    <col min="4" max="6" width="10.7109375" customWidth="1"/>
  </cols>
  <sheetData>
    <row r="1" spans="1:6" x14ac:dyDescent="0.25">
      <c r="A1" t="s">
        <v>9</v>
      </c>
      <c r="B1" t="s">
        <v>60</v>
      </c>
      <c r="C1" t="s">
        <v>71</v>
      </c>
      <c r="D1" t="s">
        <v>7</v>
      </c>
      <c r="E1" t="s">
        <v>66</v>
      </c>
      <c r="F1" t="s">
        <v>34</v>
      </c>
    </row>
    <row r="2" spans="1:6" ht="45" x14ac:dyDescent="0.25">
      <c r="A2" s="3" t="s">
        <v>61</v>
      </c>
      <c r="B2" s="3" t="s">
        <v>62</v>
      </c>
      <c r="C2" s="2" t="s">
        <v>63</v>
      </c>
      <c r="D2" s="2">
        <v>2000</v>
      </c>
      <c r="E2" s="2">
        <v>1</v>
      </c>
      <c r="F2" s="2">
        <v>112</v>
      </c>
    </row>
    <row r="3" spans="1:6" ht="60" x14ac:dyDescent="0.25">
      <c r="A3" s="3" t="s">
        <v>64</v>
      </c>
      <c r="B3" s="3" t="s">
        <v>65</v>
      </c>
      <c r="C3" s="2" t="s">
        <v>67</v>
      </c>
      <c r="D3" s="2">
        <v>2001</v>
      </c>
      <c r="E3" s="2">
        <v>3</v>
      </c>
      <c r="F3" s="2">
        <v>123</v>
      </c>
    </row>
    <row r="4" spans="1:6" ht="45" x14ac:dyDescent="0.25">
      <c r="A4" s="3" t="s">
        <v>68</v>
      </c>
      <c r="B4" s="3" t="s">
        <v>65</v>
      </c>
      <c r="C4" s="2" t="s">
        <v>69</v>
      </c>
      <c r="D4" s="2">
        <v>2002</v>
      </c>
      <c r="E4" s="2">
        <v>1</v>
      </c>
      <c r="F4" s="2">
        <v>151</v>
      </c>
    </row>
    <row r="5" spans="1:6" ht="30" x14ac:dyDescent="0.25">
      <c r="A5" s="3" t="s">
        <v>29</v>
      </c>
      <c r="B5" s="3" t="s">
        <v>65</v>
      </c>
      <c r="C5" s="2" t="s">
        <v>70</v>
      </c>
      <c r="D5" s="2">
        <v>2002</v>
      </c>
      <c r="E5" s="2">
        <v>1</v>
      </c>
      <c r="F5" s="2">
        <v>146</v>
      </c>
    </row>
    <row r="6" spans="1:6" ht="45" x14ac:dyDescent="0.25">
      <c r="A6" s="3" t="s">
        <v>132</v>
      </c>
      <c r="B6" s="3" t="s">
        <v>65</v>
      </c>
      <c r="C6" s="2" t="s">
        <v>133</v>
      </c>
      <c r="D6" s="2">
        <v>2008</v>
      </c>
      <c r="E6" s="16" t="s">
        <v>19</v>
      </c>
      <c r="F6" s="16"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/>
  </sheetViews>
  <sheetFormatPr defaultRowHeight="15" x14ac:dyDescent="0.25"/>
  <cols>
    <col min="1" max="1" width="16.85546875" bestFit="1" customWidth="1"/>
    <col min="2" max="2" width="11.7109375" customWidth="1"/>
    <col min="3" max="5" width="45.7109375" style="1" customWidth="1"/>
  </cols>
  <sheetData>
    <row r="1" spans="1:5" x14ac:dyDescent="0.25">
      <c r="A1" s="8" t="s">
        <v>6</v>
      </c>
      <c r="B1" s="8" t="s">
        <v>7</v>
      </c>
      <c r="C1" s="7" t="s">
        <v>8</v>
      </c>
      <c r="D1" s="7" t="s">
        <v>9</v>
      </c>
      <c r="E1" s="7" t="s">
        <v>15</v>
      </c>
    </row>
    <row r="2" spans="1:5" ht="30" x14ac:dyDescent="0.25">
      <c r="A2" s="8" t="s">
        <v>122</v>
      </c>
      <c r="B2" s="8">
        <v>2005</v>
      </c>
      <c r="C2" s="17" t="s">
        <v>121</v>
      </c>
      <c r="D2" s="7" t="s">
        <v>120</v>
      </c>
      <c r="E2" s="7"/>
    </row>
    <row r="3" spans="1:5" ht="30" x14ac:dyDescent="0.25">
      <c r="A3" s="8" t="s">
        <v>17</v>
      </c>
      <c r="B3" s="8">
        <v>2006</v>
      </c>
      <c r="C3" s="7" t="s">
        <v>125</v>
      </c>
      <c r="D3" s="7" t="s">
        <v>124</v>
      </c>
      <c r="E3" s="7" t="s">
        <v>123</v>
      </c>
    </row>
    <row r="4" spans="1:5" ht="45" x14ac:dyDescent="0.25">
      <c r="A4" s="8" t="s">
        <v>28</v>
      </c>
      <c r="B4" s="8">
        <v>2009</v>
      </c>
      <c r="C4" s="7" t="s">
        <v>107</v>
      </c>
      <c r="D4" s="7" t="s">
        <v>119</v>
      </c>
      <c r="E4" s="7"/>
    </row>
    <row r="5" spans="1:5" ht="45" x14ac:dyDescent="0.25">
      <c r="A5" s="8" t="s">
        <v>115</v>
      </c>
      <c r="B5" s="8">
        <v>2009</v>
      </c>
      <c r="C5" s="7" t="s">
        <v>114</v>
      </c>
      <c r="D5" s="7" t="s">
        <v>113</v>
      </c>
      <c r="E5" s="7"/>
    </row>
    <row r="6" spans="1:5" ht="45" x14ac:dyDescent="0.25">
      <c r="A6" s="8" t="s">
        <v>25</v>
      </c>
      <c r="B6" s="8">
        <v>2009</v>
      </c>
      <c r="C6" s="7" t="s">
        <v>107</v>
      </c>
      <c r="D6" s="7" t="s">
        <v>106</v>
      </c>
      <c r="E6" s="7"/>
    </row>
    <row r="7" spans="1:5" ht="30" x14ac:dyDescent="0.25">
      <c r="A7" s="8" t="s">
        <v>115</v>
      </c>
      <c r="B7" s="8">
        <v>2010</v>
      </c>
      <c r="C7" s="7" t="s">
        <v>118</v>
      </c>
      <c r="D7" s="7" t="s">
        <v>117</v>
      </c>
      <c r="E7" s="7" t="s">
        <v>116</v>
      </c>
    </row>
    <row r="8" spans="1:5" ht="30" x14ac:dyDescent="0.25">
      <c r="A8" s="8" t="s">
        <v>112</v>
      </c>
      <c r="B8" s="8">
        <v>2011</v>
      </c>
      <c r="C8" s="7" t="s">
        <v>111</v>
      </c>
      <c r="D8" s="7" t="s">
        <v>110</v>
      </c>
      <c r="E8" s="7"/>
    </row>
    <row r="9" spans="1:5" ht="45" x14ac:dyDescent="0.25">
      <c r="A9" s="8" t="s">
        <v>101</v>
      </c>
      <c r="B9" s="8">
        <v>2012</v>
      </c>
      <c r="C9" s="17" t="s">
        <v>105</v>
      </c>
      <c r="D9" s="7" t="s">
        <v>104</v>
      </c>
      <c r="E9" s="7"/>
    </row>
    <row r="10" spans="1:5" ht="30" x14ac:dyDescent="0.25">
      <c r="A10" s="8" t="s">
        <v>25</v>
      </c>
      <c r="B10" s="8">
        <v>2013</v>
      </c>
      <c r="C10" s="17" t="s">
        <v>109</v>
      </c>
      <c r="D10" s="7" t="s">
        <v>108</v>
      </c>
      <c r="E10" s="7"/>
    </row>
    <row r="11" spans="1:5" ht="45" x14ac:dyDescent="0.25">
      <c r="A11" s="8" t="s">
        <v>101</v>
      </c>
      <c r="B11" s="8">
        <v>2013</v>
      </c>
      <c r="C11" s="17" t="s">
        <v>134</v>
      </c>
      <c r="D11" s="7" t="s">
        <v>103</v>
      </c>
      <c r="E11" s="7" t="s">
        <v>102</v>
      </c>
    </row>
  </sheetData>
  <hyperlinks>
    <hyperlink ref="C2" r:id="rId1"/>
    <hyperlink ref="C10" r:id="rId2"/>
    <hyperlink ref="C9" r:id="rId3"/>
    <hyperlink ref="C11" r:id="rId4"/>
  </hyperlinks>
  <pageMargins left="0.7" right="0.7" top="0.75" bottom="0.75" header="0.3" footer="0.3"/>
  <pageSetup paperSize="9" orientation="portrait" r:id="rId5"/>
  <tableParts count="1"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MMARY</vt:lpstr>
      <vt:lpstr>NpJOL</vt:lpstr>
      <vt:lpstr>RIACON</vt:lpstr>
      <vt:lpstr>NZFHRC</vt:lpstr>
      <vt:lpstr>Extr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08T21:32:18Z</dcterms:modified>
</cp:coreProperties>
</file>